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imer" sheetId="1" state="visible" r:id="rId2"/>
    <sheet name="siRN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103">
  <si>
    <t xml:space="preserve">Gene</t>
  </si>
  <si>
    <t xml:space="preserve">F</t>
  </si>
  <si>
    <t xml:space="preserve">R</t>
  </si>
  <si>
    <t xml:space="preserve">ENSMUST00000129916</t>
  </si>
  <si>
    <t xml:space="preserve">CCACCTGCCTGACTTATGGG</t>
  </si>
  <si>
    <t xml:space="preserve">TGATGGCTTGCTTCCTCTGC</t>
  </si>
  <si>
    <t xml:space="preserve">ENSMUST00000138093</t>
  </si>
  <si>
    <t xml:space="preserve">TGTCTAAGGAAGATTGGCAAGTGT</t>
  </si>
  <si>
    <t xml:space="preserve">AAATGCCTCAAAGCTGTTTAACTC</t>
  </si>
  <si>
    <t xml:space="preserve">ENSMUST00000139982</t>
  </si>
  <si>
    <t xml:space="preserve">GCTTCCAGACTCCCCAAGTT</t>
  </si>
  <si>
    <t xml:space="preserve">GGTTCCATCCAGTATCTCCTTC</t>
  </si>
  <si>
    <t xml:space="preserve">ENSMUST00000152329</t>
  </si>
  <si>
    <t xml:space="preserve">ATCAGGTTTCCCGAGGGTTGTAG  </t>
  </si>
  <si>
    <t xml:space="preserve">CACTGGAGTGGTTTAGGGCAAAGT  </t>
  </si>
  <si>
    <t xml:space="preserve">NONMMUT009926</t>
  </si>
  <si>
    <t xml:space="preserve">TGCCTGACCTCCACTACTGA</t>
  </si>
  <si>
    <t xml:space="preserve">GGCGAGAGAGGTATGGATGC</t>
  </si>
  <si>
    <t xml:space="preserve">NONMMUT047777</t>
  </si>
  <si>
    <t xml:space="preserve">TGCTCCTCCACCCATTCAC</t>
  </si>
  <si>
    <t xml:space="preserve"> CTCAGGAACTAAACCACCAACC</t>
  </si>
  <si>
    <t xml:space="preserve">NONMMUT054010</t>
  </si>
  <si>
    <t xml:space="preserve">TCTACGCTGTTATACTTGGCTTCC</t>
  </si>
  <si>
    <t xml:space="preserve">CCTGGTACTTATCGAGCTTGCA</t>
  </si>
  <si>
    <t xml:space="preserve">NONMMUT060535</t>
  </si>
  <si>
    <t xml:space="preserve">TGGGTGGAAGTTAGGCGGGTAGG  </t>
  </si>
  <si>
    <t xml:space="preserve">GAGTTGGGCTGCAAGGCAAATGA  </t>
  </si>
  <si>
    <t xml:space="preserve">NONMMUT061412</t>
  </si>
  <si>
    <t xml:space="preserve">AAATTGAGACTGGTGCTGGGA</t>
  </si>
  <si>
    <t xml:space="preserve">CCTGCTGTTCTGTCTTGTACTTG</t>
  </si>
  <si>
    <t xml:space="preserve">NONMMUT057235</t>
  </si>
  <si>
    <t xml:space="preserve">TGCTCTGGGTTAGGCTCTCT</t>
  </si>
  <si>
    <t xml:space="preserve">GGCATCACTTCAAATGCGGG</t>
  </si>
  <si>
    <t xml:space="preserve">TNF-α</t>
  </si>
  <si>
    <t xml:space="preserve">TGTCTCAGCCTCTTCTCATTCC</t>
  </si>
  <si>
    <t xml:space="preserve">TTAGCCCACTTCTTTCCCTCAC</t>
  </si>
  <si>
    <t xml:space="preserve">IL-6</t>
  </si>
  <si>
    <t xml:space="preserve">CATGTTCTCTGGGAAATCGTG</t>
  </si>
  <si>
    <t xml:space="preserve">TCCAGTTTGGTAGCATCCATC</t>
  </si>
  <si>
    <t xml:space="preserve">IL-1β</t>
  </si>
  <si>
    <t xml:space="preserve">AACCTGCTGGTGTGTGACGTTC</t>
  </si>
  <si>
    <t xml:space="preserve">CAGCACGAGGCTTTTTTGTTGT</t>
  </si>
  <si>
    <t xml:space="preserve">IFN-β</t>
  </si>
  <si>
    <t xml:space="preserve">AACCTCACCTACAGGGCGGACTTCA</t>
  </si>
  <si>
    <t xml:space="preserve">TCCCACGTCAATCTTTCCTCTTGCTTT</t>
  </si>
  <si>
    <t xml:space="preserve">β-actin</t>
  </si>
  <si>
    <t xml:space="preserve">CACTGCCGCATCCTCTTCCTCCC</t>
  </si>
  <si>
    <t xml:space="preserve">CAATAGTGATGACCTGGCCGT</t>
  </si>
  <si>
    <t xml:space="preserve">Bmp2k</t>
  </si>
  <si>
    <t xml:space="preserve">TGCCAACAGGTCAGTTGCTG</t>
  </si>
  <si>
    <t xml:space="preserve">TTATCTGAGGGTGTGCTCGC</t>
  </si>
  <si>
    <t xml:space="preserve">Lbp</t>
  </si>
  <si>
    <t xml:space="preserve">GCATCCAGACAAGGCACAAG</t>
  </si>
  <si>
    <t xml:space="preserve">CGAGGTCGTGGAGCTGAATA</t>
  </si>
  <si>
    <t xml:space="preserve">Sdc4</t>
  </si>
  <si>
    <t xml:space="preserve">TCTTGGCAGCTCTGATCGTG</t>
  </si>
  <si>
    <t xml:space="preserve">GGGAGGAAGCTTCATGCGTA</t>
  </si>
  <si>
    <t xml:space="preserve">stat3</t>
  </si>
  <si>
    <t xml:space="preserve">ACGACCTGCAGCAATACCAT</t>
  </si>
  <si>
    <t xml:space="preserve">AACGTGAGCGACTCAAACTG</t>
  </si>
  <si>
    <t xml:space="preserve">Thbs1</t>
  </si>
  <si>
    <t xml:space="preserve">CAATTTTCAGGGGGTGCTGC</t>
  </si>
  <si>
    <t xml:space="preserve">CCGTTCACCACGTTGTTGTC</t>
  </si>
  <si>
    <t xml:space="preserve">Mapkapk2</t>
  </si>
  <si>
    <t xml:space="preserve">CTTCCAAAAGGCCCAATGCC</t>
  </si>
  <si>
    <t xml:space="preserve">GGACTTCCGGAGCCACATAG</t>
  </si>
  <si>
    <t xml:space="preserve">Tgfb1</t>
  </si>
  <si>
    <t xml:space="preserve">AGGGCTACCATGCCAACTTC</t>
  </si>
  <si>
    <t xml:space="preserve">CCACGTAGTAGACGATGGGC</t>
  </si>
  <si>
    <t xml:space="preserve">Fos</t>
  </si>
  <si>
    <t xml:space="preserve">TACTACCATTCCCCAGCCGA</t>
  </si>
  <si>
    <t xml:space="preserve">GCTGTCACCGTGGGGATAAA</t>
  </si>
  <si>
    <t xml:space="preserve">Myh9</t>
  </si>
  <si>
    <t xml:space="preserve">ACGCCAAGACGGTGAAGAAT</t>
  </si>
  <si>
    <t xml:space="preserve">CTTGGCGGATAGCACGAGAT</t>
  </si>
  <si>
    <t xml:space="preserve">Il2rg</t>
  </si>
  <si>
    <t xml:space="preserve">CCTGGAGGTTCTCCTTGCAG</t>
  </si>
  <si>
    <t xml:space="preserve">GGCTTCCGGCTTCAGAGAAT</t>
  </si>
  <si>
    <t xml:space="preserve">Cdkn1a</t>
  </si>
  <si>
    <t xml:space="preserve">CGGTGTCAGAGTCTAGGGGA</t>
  </si>
  <si>
    <t xml:space="preserve">AGGATTGGACATGGTGCCTG</t>
  </si>
  <si>
    <t xml:space="preserve">Col4a1</t>
  </si>
  <si>
    <t xml:space="preserve">GCGTAAGTTCAGCACCATGC</t>
  </si>
  <si>
    <t xml:space="preserve">ACAAACCGCACACCTGCTA</t>
  </si>
  <si>
    <t xml:space="preserve">Nod1</t>
  </si>
  <si>
    <t xml:space="preserve">ATCCTGGATGAATGCAGAGGC</t>
  </si>
  <si>
    <t xml:space="preserve">CTTCCCGCCCTCACTTGTTA</t>
  </si>
  <si>
    <t xml:space="preserve">Tap2</t>
  </si>
  <si>
    <t xml:space="preserve">ACTGTGAGGACGCTCAAGTG</t>
  </si>
  <si>
    <t xml:space="preserve">CCCTTTTTCCCCGATTTCTGTG</t>
  </si>
  <si>
    <t xml:space="preserve">Tnc</t>
  </si>
  <si>
    <t xml:space="preserve">GCCACCCGCTACTACATCACCCTT</t>
  </si>
  <si>
    <t xml:space="preserve">GCCTCCTGCACCTGAACGACAAA</t>
  </si>
  <si>
    <t xml:space="preserve">Gapdh</t>
  </si>
  <si>
    <t xml:space="preserve">CACGGCAAATTCAACGGCAC  </t>
  </si>
  <si>
    <t xml:space="preserve">GGGTCTCGCTCCTGGAAGATG  </t>
  </si>
  <si>
    <t xml:space="preserve">lncRNA id</t>
  </si>
  <si>
    <r>
      <rPr>
        <sz val="12"/>
        <rFont val="Times New Roman"/>
        <family val="1"/>
      </rPr>
      <t xml:space="preserve">sense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5'-3'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antisense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5'-3'</t>
    </r>
    <r>
      <rPr>
        <sz val="12"/>
        <rFont val="Noto Sans"/>
        <family val="2"/>
      </rPr>
      <t xml:space="preserve">）</t>
    </r>
  </si>
  <si>
    <t xml:space="preserve">AGGUUUCCCGAGGGUUGUATT </t>
  </si>
  <si>
    <t xml:space="preserve">UACAACCCUCGGGAAACCUTT </t>
  </si>
  <si>
    <t xml:space="preserve">CCAGGCUGUUAAGCCACAUTT </t>
  </si>
  <si>
    <t xml:space="preserve">AUGUGGCUUAACAGCCUGGTT 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2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name val="Noto Sans"/>
      <family val="2"/>
    </font>
  </fonts>
  <fills count="9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3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4" borderId="4" applyFont="true" applyBorder="true" applyAlignment="false" applyProtection="false"/>
    <xf numFmtId="164" fontId="12" fillId="0" borderId="5" applyFont="true" applyBorder="true" applyAlignment="false" applyProtection="false"/>
    <xf numFmtId="164" fontId="0" fillId="5" borderId="6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6" borderId="7" applyFont="true" applyBorder="true" applyAlignment="false" applyProtection="false"/>
    <xf numFmtId="164" fontId="16" fillId="7" borderId="7" applyFont="true" applyBorder="true" applyAlignment="false" applyProtection="false"/>
    <xf numFmtId="164" fontId="17" fillId="6" borderId="8" applyFont="true" applyBorder="true" applyAlignment="false" applyProtection="false"/>
    <xf numFmtId="164" fontId="18" fillId="8" borderId="0" applyFont="true" applyBorder="false" applyAlignment="false" applyProtection="false"/>
    <xf numFmtId="164" fontId="19" fillId="0" borderId="9" applyFont="true" applyBorder="tru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</cellXfs>
  <cellStyles count="2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好 2" xfId="20"/>
    <cellStyle name="差 2" xfId="21"/>
    <cellStyle name="常规 2" xfId="22"/>
    <cellStyle name="标题 1 2" xfId="23"/>
    <cellStyle name="标题 2 2" xfId="24"/>
    <cellStyle name="标题 3 2" xfId="25"/>
    <cellStyle name="标题 4 2" xfId="26"/>
    <cellStyle name="标题 5" xfId="27"/>
    <cellStyle name="检查单元格 2" xfId="28"/>
    <cellStyle name="汇总 2" xfId="29"/>
    <cellStyle name="注释 2" xfId="30"/>
    <cellStyle name="解释性文本 2" xfId="31"/>
    <cellStyle name="警告文本 2" xfId="32"/>
    <cellStyle name="计算 2" xfId="33"/>
    <cellStyle name="输入 2" xfId="34"/>
    <cellStyle name="输出 2" xfId="35"/>
    <cellStyle name="适中 2" xfId="36"/>
    <cellStyle name="链接单元格 2" xfId="3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9" activeCellId="0" sqref="A2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0" width="35.12"/>
    <col collapsed="false" customWidth="true" hidden="false" outlineLevel="0" max="3" min="3" style="0" width="36.1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.75" hidden="false" customHeight="false" outlineLevel="0" collapsed="false">
      <c r="A2" s="2" t="s">
        <v>3</v>
      </c>
      <c r="B2" s="2" t="s">
        <v>4</v>
      </c>
      <c r="C2" s="2" t="s">
        <v>5</v>
      </c>
    </row>
    <row r="3" customFormat="false" ht="15.75" hidden="false" customHeight="false" outlineLevel="0" collapsed="false">
      <c r="A3" s="2" t="s">
        <v>6</v>
      </c>
      <c r="B3" s="2" t="s">
        <v>7</v>
      </c>
      <c r="C3" s="2" t="s">
        <v>8</v>
      </c>
    </row>
    <row r="4" customFormat="false" ht="15.75" hidden="false" customHeight="false" outlineLevel="0" collapsed="false">
      <c r="A4" s="2" t="s">
        <v>9</v>
      </c>
      <c r="B4" s="2" t="s">
        <v>10</v>
      </c>
      <c r="C4" s="2" t="s">
        <v>11</v>
      </c>
    </row>
    <row r="5" customFormat="false" ht="15.75" hidden="false" customHeight="false" outlineLevel="0" collapsed="false">
      <c r="A5" s="3" t="s">
        <v>12</v>
      </c>
      <c r="B5" s="3" t="s">
        <v>13</v>
      </c>
      <c r="C5" s="3" t="s">
        <v>14</v>
      </c>
    </row>
    <row r="6" customFormat="false" ht="15.75" hidden="false" customHeight="false" outlineLevel="0" collapsed="false">
      <c r="A6" s="4" t="s">
        <v>15</v>
      </c>
      <c r="B6" s="4" t="s">
        <v>16</v>
      </c>
      <c r="C6" s="4" t="s">
        <v>17</v>
      </c>
    </row>
    <row r="7" customFormat="false" ht="15.75" hidden="false" customHeight="false" outlineLevel="0" collapsed="false">
      <c r="A7" s="4" t="s">
        <v>18</v>
      </c>
      <c r="B7" s="4" t="s">
        <v>19</v>
      </c>
      <c r="C7" s="4" t="s">
        <v>20</v>
      </c>
    </row>
    <row r="8" customFormat="false" ht="15.75" hidden="false" customHeight="false" outlineLevel="0" collapsed="false">
      <c r="A8" s="2" t="s">
        <v>21</v>
      </c>
      <c r="B8" s="2" t="s">
        <v>22</v>
      </c>
      <c r="C8" s="2" t="s">
        <v>23</v>
      </c>
    </row>
    <row r="9" customFormat="false" ht="15.75" hidden="false" customHeight="false" outlineLevel="0" collapsed="false">
      <c r="A9" s="4" t="s">
        <v>24</v>
      </c>
      <c r="B9" s="4" t="s">
        <v>25</v>
      </c>
      <c r="C9" s="4" t="s">
        <v>26</v>
      </c>
    </row>
    <row r="10" customFormat="false" ht="15.75" hidden="false" customHeight="false" outlineLevel="0" collapsed="false">
      <c r="A10" s="4" t="s">
        <v>27</v>
      </c>
      <c r="B10" s="4" t="s">
        <v>28</v>
      </c>
      <c r="C10" s="4" t="s">
        <v>29</v>
      </c>
    </row>
    <row r="11" customFormat="false" ht="15.75" hidden="false" customHeight="false" outlineLevel="0" collapsed="false">
      <c r="A11" s="5" t="s">
        <v>30</v>
      </c>
      <c r="B11" s="5" t="s">
        <v>31</v>
      </c>
      <c r="C11" s="5" t="s">
        <v>32</v>
      </c>
    </row>
    <row r="12" customFormat="false" ht="15.75" hidden="false" customHeight="false" outlineLevel="0" collapsed="false">
      <c r="A12" s="2" t="s">
        <v>33</v>
      </c>
      <c r="B12" s="2" t="s">
        <v>34</v>
      </c>
      <c r="C12" s="2" t="s">
        <v>35</v>
      </c>
    </row>
    <row r="13" customFormat="false" ht="15.75" hidden="false" customHeight="false" outlineLevel="0" collapsed="false">
      <c r="A13" s="2" t="s">
        <v>36</v>
      </c>
      <c r="B13" s="2" t="s">
        <v>37</v>
      </c>
      <c r="C13" s="2" t="s">
        <v>38</v>
      </c>
    </row>
    <row r="14" customFormat="false" ht="15.75" hidden="false" customHeight="false" outlineLevel="0" collapsed="false">
      <c r="A14" s="2" t="s">
        <v>39</v>
      </c>
      <c r="B14" s="2" t="s">
        <v>40</v>
      </c>
      <c r="C14" s="2" t="s">
        <v>41</v>
      </c>
    </row>
    <row r="15" customFormat="false" ht="15.75" hidden="false" customHeight="false" outlineLevel="0" collapsed="false">
      <c r="A15" s="3" t="s">
        <v>42</v>
      </c>
      <c r="B15" s="3" t="s">
        <v>43</v>
      </c>
      <c r="C15" s="3" t="s">
        <v>44</v>
      </c>
    </row>
    <row r="16" customFormat="false" ht="15.75" hidden="false" customHeight="false" outlineLevel="0" collapsed="false">
      <c r="A16" s="2" t="s">
        <v>45</v>
      </c>
      <c r="B16" s="2" t="s">
        <v>46</v>
      </c>
      <c r="C16" s="2" t="s">
        <v>47</v>
      </c>
    </row>
    <row r="17" customFormat="false" ht="15.75" hidden="false" customHeight="false" outlineLevel="0" collapsed="false">
      <c r="A17" s="2" t="s">
        <v>48</v>
      </c>
      <c r="B17" s="2" t="s">
        <v>49</v>
      </c>
      <c r="C17" s="2" t="s">
        <v>50</v>
      </c>
    </row>
    <row r="18" customFormat="false" ht="15.75" hidden="false" customHeight="false" outlineLevel="0" collapsed="false">
      <c r="A18" s="2" t="s">
        <v>51</v>
      </c>
      <c r="B18" s="2" t="s">
        <v>52</v>
      </c>
      <c r="C18" s="2" t="s">
        <v>53</v>
      </c>
    </row>
    <row r="19" customFormat="false" ht="15.75" hidden="false" customHeight="false" outlineLevel="0" collapsed="false">
      <c r="A19" s="2" t="s">
        <v>54</v>
      </c>
      <c r="B19" s="2" t="s">
        <v>55</v>
      </c>
      <c r="C19" s="2" t="s">
        <v>56</v>
      </c>
    </row>
    <row r="20" customFormat="false" ht="15.75" hidden="false" customHeight="false" outlineLevel="0" collapsed="false">
      <c r="A20" s="3" t="s">
        <v>57</v>
      </c>
      <c r="B20" s="3" t="s">
        <v>58</v>
      </c>
      <c r="C20" s="3" t="s">
        <v>59</v>
      </c>
    </row>
    <row r="21" customFormat="false" ht="15.75" hidden="false" customHeight="false" outlineLevel="0" collapsed="false">
      <c r="A21" s="4" t="s">
        <v>60</v>
      </c>
      <c r="B21" s="4" t="s">
        <v>61</v>
      </c>
      <c r="C21" s="4" t="s">
        <v>62</v>
      </c>
    </row>
    <row r="22" customFormat="false" ht="15.75" hidden="false" customHeight="false" outlineLevel="0" collapsed="false">
      <c r="A22" s="4" t="s">
        <v>63</v>
      </c>
      <c r="B22" s="4" t="s">
        <v>64</v>
      </c>
      <c r="C22" s="4" t="s">
        <v>65</v>
      </c>
    </row>
    <row r="23" customFormat="false" ht="15.75" hidden="false" customHeight="false" outlineLevel="0" collapsed="false">
      <c r="A23" s="2" t="s">
        <v>66</v>
      </c>
      <c r="B23" s="2" t="s">
        <v>67</v>
      </c>
      <c r="C23" s="2" t="s">
        <v>68</v>
      </c>
    </row>
    <row r="24" customFormat="false" ht="15.75" hidden="false" customHeight="false" outlineLevel="0" collapsed="false">
      <c r="A24" s="4" t="s">
        <v>69</v>
      </c>
      <c r="B24" s="4" t="s">
        <v>70</v>
      </c>
      <c r="C24" s="4" t="s">
        <v>71</v>
      </c>
    </row>
    <row r="25" customFormat="false" ht="15.75" hidden="false" customHeight="false" outlineLevel="0" collapsed="false">
      <c r="A25" s="4" t="s">
        <v>72</v>
      </c>
      <c r="B25" s="4" t="s">
        <v>73</v>
      </c>
      <c r="C25" s="4" t="s">
        <v>74</v>
      </c>
    </row>
    <row r="26" customFormat="false" ht="15.75" hidden="false" customHeight="false" outlineLevel="0" collapsed="false">
      <c r="A26" s="5" t="s">
        <v>75</v>
      </c>
      <c r="B26" s="5" t="s">
        <v>76</v>
      </c>
      <c r="C26" s="5" t="s">
        <v>77</v>
      </c>
    </row>
    <row r="27" customFormat="false" ht="15.75" hidden="false" customHeight="false" outlineLevel="0" collapsed="false">
      <c r="A27" s="2" t="s">
        <v>78</v>
      </c>
      <c r="B27" s="2" t="s">
        <v>79</v>
      </c>
      <c r="C27" s="2" t="s">
        <v>80</v>
      </c>
    </row>
    <row r="28" customFormat="false" ht="15.75" hidden="false" customHeight="false" outlineLevel="0" collapsed="false">
      <c r="A28" s="2" t="s">
        <v>81</v>
      </c>
      <c r="B28" s="2" t="s">
        <v>82</v>
      </c>
      <c r="C28" s="2" t="s">
        <v>83</v>
      </c>
    </row>
    <row r="29" customFormat="false" ht="15.75" hidden="false" customHeight="false" outlineLevel="0" collapsed="false">
      <c r="A29" s="2" t="s">
        <v>84</v>
      </c>
      <c r="B29" s="2" t="s">
        <v>85</v>
      </c>
      <c r="C29" s="2" t="s">
        <v>86</v>
      </c>
    </row>
    <row r="30" customFormat="false" ht="15.75" hidden="false" customHeight="false" outlineLevel="0" collapsed="false">
      <c r="A30" s="3" t="s">
        <v>87</v>
      </c>
      <c r="B30" s="3" t="s">
        <v>88</v>
      </c>
      <c r="C30" s="3" t="s">
        <v>89</v>
      </c>
    </row>
    <row r="31" customFormat="false" ht="15.75" hidden="false" customHeight="false" outlineLevel="0" collapsed="false">
      <c r="A31" s="2" t="s">
        <v>90</v>
      </c>
      <c r="B31" s="2" t="s">
        <v>91</v>
      </c>
      <c r="C31" s="2" t="s">
        <v>92</v>
      </c>
    </row>
    <row r="32" customFormat="false" ht="15.75" hidden="false" customHeight="false" outlineLevel="0" collapsed="false">
      <c r="A32" s="2" t="s">
        <v>93</v>
      </c>
      <c r="B32" s="2" t="s">
        <v>94</v>
      </c>
      <c r="C32" s="2" t="s">
        <v>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7.99"/>
    <col collapsed="false" customWidth="true" hidden="false" outlineLevel="0" max="2" min="2" style="0" width="29.62"/>
    <col collapsed="false" customWidth="true" hidden="false" outlineLevel="0" max="3" min="3" style="0" width="30.74"/>
  </cols>
  <sheetData>
    <row r="1" customFormat="false" ht="15.75" hidden="false" customHeight="false" outlineLevel="0" collapsed="false">
      <c r="A1" s="6" t="s">
        <v>96</v>
      </c>
      <c r="B1" s="7" t="s">
        <v>97</v>
      </c>
      <c r="C1" s="7" t="s">
        <v>98</v>
      </c>
    </row>
    <row r="2" customFormat="false" ht="18.75" hidden="false" customHeight="true" outlineLevel="0" collapsed="false">
      <c r="A2" s="8" t="s">
        <v>12</v>
      </c>
      <c r="B2" s="8" t="s">
        <v>99</v>
      </c>
      <c r="C2" s="8" t="s">
        <v>100</v>
      </c>
    </row>
    <row r="3" customFormat="false" ht="18.75" hidden="false" customHeight="true" outlineLevel="0" collapsed="false">
      <c r="A3" s="2" t="s">
        <v>21</v>
      </c>
      <c r="B3" s="8" t="s">
        <v>101</v>
      </c>
      <c r="C3" s="8" t="s">
        <v>102</v>
      </c>
    </row>
  </sheetData>
  <dataValidations count="1">
    <dataValidation allowBlank="true" error="基因名称过长，请简写" errorStyle="stop" operator="between" showDropDown="false" showErrorMessage="false" showInputMessage="false" sqref="A2:A3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2-05T12:58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6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6.XLS</vt:lpwstr>
  </property>
</Properties>
</file>